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Lab_Conlon\Manuscript_screen\Source data\"/>
    </mc:Choice>
  </mc:AlternateContent>
  <xr:revisionPtr revIDLastSave="0" documentId="13_ncr:1_{D19A3567-1EE2-4369-8230-9E3B5F0B1CC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7" i="2" l="1"/>
  <c r="X8" i="2"/>
  <c r="X7" i="2"/>
  <c r="U3" i="2"/>
  <c r="J4" i="2"/>
  <c r="J7" i="2"/>
  <c r="J8" i="2"/>
  <c r="U4" i="2"/>
  <c r="J3" i="2"/>
  <c r="K3" i="2" l="1"/>
  <c r="K7" i="2"/>
  <c r="V3" i="2"/>
</calcChain>
</file>

<file path=xl/sharedStrings.xml><?xml version="1.0" encoding="utf-8"?>
<sst xmlns="http://schemas.openxmlformats.org/spreadsheetml/2006/main" count="32" uniqueCount="12">
  <si>
    <t>High persister</t>
  </si>
  <si>
    <t>Low persister</t>
  </si>
  <si>
    <t>CFU/mL</t>
  </si>
  <si>
    <t>%Tolerant bacteria</t>
  </si>
  <si>
    <t>Vehicle</t>
  </si>
  <si>
    <t>Van+Rif</t>
  </si>
  <si>
    <t>Fold</t>
  </si>
  <si>
    <t>Average</t>
  </si>
  <si>
    <r>
      <t>T</t>
    </r>
    <r>
      <rPr>
        <vertAlign val="subscript"/>
        <sz val="11"/>
        <rFont val="Arial"/>
        <family val="2"/>
      </rPr>
      <t>0</t>
    </r>
  </si>
  <si>
    <r>
      <t>T</t>
    </r>
    <r>
      <rPr>
        <vertAlign val="subscript"/>
        <sz val="11"/>
        <rFont val="Arial"/>
        <family val="2"/>
      </rPr>
      <t>24</t>
    </r>
  </si>
  <si>
    <t>Fig1a</t>
  </si>
  <si>
    <t>Fig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7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057D9-D1FB-4299-893D-F4DA55961A4A}">
  <dimension ref="B1:Y12"/>
  <sheetViews>
    <sheetView tabSelected="1" workbookViewId="0">
      <selection activeCell="M3" sqref="M3"/>
    </sheetView>
  </sheetViews>
  <sheetFormatPr defaultRowHeight="13.8" x14ac:dyDescent="0.25"/>
  <cols>
    <col min="1" max="1" width="2.77734375" style="1" customWidth="1"/>
    <col min="2" max="2" width="8.88671875" style="1"/>
    <col min="3" max="3" width="11.109375" style="1" customWidth="1"/>
    <col min="4" max="5" width="11" style="1" bestFit="1" customWidth="1"/>
    <col min="6" max="7" width="9.88671875" style="1" bestFit="1" customWidth="1"/>
    <col min="8" max="8" width="9" style="1" bestFit="1" customWidth="1"/>
    <col min="9" max="9" width="10.109375" style="1" bestFit="1" customWidth="1"/>
    <col min="10" max="10" width="9" style="1" bestFit="1" customWidth="1"/>
    <col min="11" max="11" width="12.21875" style="1" bestFit="1" customWidth="1"/>
    <col min="12" max="12" width="4.44140625" style="1" customWidth="1"/>
    <col min="13" max="13" width="8.88671875" style="1"/>
    <col min="14" max="14" width="11" style="1" customWidth="1"/>
    <col min="15" max="17" width="9" style="1" bestFit="1" customWidth="1"/>
    <col min="18" max="18" width="11.109375" style="1" bestFit="1" customWidth="1"/>
    <col min="19" max="25" width="9" style="1" bestFit="1" customWidth="1"/>
    <col min="26" max="16384" width="8.88671875" style="1"/>
  </cols>
  <sheetData>
    <row r="1" spans="2:25" ht="7.8" customHeight="1" x14ac:dyDescent="0.25"/>
    <row r="2" spans="2:25" ht="16.2" x14ac:dyDescent="0.35">
      <c r="B2" s="5" t="s">
        <v>10</v>
      </c>
      <c r="C2" s="6" t="s">
        <v>2</v>
      </c>
      <c r="D2" s="19" t="s">
        <v>8</v>
      </c>
      <c r="E2" s="19"/>
      <c r="F2" s="19" t="s">
        <v>9</v>
      </c>
      <c r="G2" s="19"/>
      <c r="H2" s="19" t="s">
        <v>3</v>
      </c>
      <c r="I2" s="20"/>
      <c r="J2" s="6" t="s">
        <v>7</v>
      </c>
      <c r="K2" s="7" t="s">
        <v>6</v>
      </c>
      <c r="M2" s="5" t="s">
        <v>11</v>
      </c>
      <c r="N2" s="6" t="s">
        <v>2</v>
      </c>
      <c r="O2" s="19" t="s">
        <v>4</v>
      </c>
      <c r="P2" s="19"/>
      <c r="Q2" s="19" t="s">
        <v>5</v>
      </c>
      <c r="R2" s="19"/>
      <c r="S2" s="19" t="s">
        <v>3</v>
      </c>
      <c r="T2" s="20"/>
      <c r="U2" s="6" t="s">
        <v>7</v>
      </c>
      <c r="V2" s="15" t="s">
        <v>6</v>
      </c>
      <c r="W2" s="15"/>
      <c r="X2" s="15"/>
      <c r="Y2" s="7"/>
    </row>
    <row r="3" spans="2:25" x14ac:dyDescent="0.25">
      <c r="B3" s="8"/>
      <c r="C3" s="3" t="s">
        <v>0</v>
      </c>
      <c r="D3" s="4">
        <v>300000000</v>
      </c>
      <c r="E3" s="4">
        <v>390000000</v>
      </c>
      <c r="F3" s="4">
        <v>49000000</v>
      </c>
      <c r="G3" s="4">
        <v>53000000</v>
      </c>
      <c r="H3" s="4">
        <v>14.2029</v>
      </c>
      <c r="I3" s="4">
        <v>15.36232</v>
      </c>
      <c r="J3" s="1">
        <f>AVERAGE(H3:I3)</f>
        <v>14.78261</v>
      </c>
      <c r="K3" s="9">
        <f>J3/J4</f>
        <v>437.31651036890219</v>
      </c>
      <c r="M3" s="8"/>
      <c r="N3" s="3" t="s">
        <v>0</v>
      </c>
      <c r="O3" s="4">
        <v>310000</v>
      </c>
      <c r="P3" s="4">
        <v>300000</v>
      </c>
      <c r="Q3" s="4">
        <v>120000</v>
      </c>
      <c r="R3" s="4">
        <v>160000</v>
      </c>
      <c r="S3" s="4">
        <v>39.344259999999998</v>
      </c>
      <c r="T3" s="4">
        <v>52.459020000000002</v>
      </c>
      <c r="U3" s="1">
        <f>AVERAGE(S3:T3)</f>
        <v>45.90164</v>
      </c>
      <c r="V3" s="1">
        <f>U3/U4</f>
        <v>0.58754099199999998</v>
      </c>
      <c r="Y3" s="9"/>
    </row>
    <row r="4" spans="2:25" ht="14.4" customHeight="1" x14ac:dyDescent="0.25">
      <c r="B4" s="8"/>
      <c r="C4" s="3" t="s">
        <v>1</v>
      </c>
      <c r="D4" s="4">
        <v>280000000</v>
      </c>
      <c r="E4" s="4">
        <v>430000000</v>
      </c>
      <c r="F4" s="4">
        <v>90000</v>
      </c>
      <c r="G4" s="4">
        <v>150000</v>
      </c>
      <c r="H4" s="4">
        <v>2.5352E-2</v>
      </c>
      <c r="I4" s="4">
        <v>4.2254E-2</v>
      </c>
      <c r="J4" s="1">
        <f t="shared" ref="J4" si="0">AVERAGE(H4:I4)</f>
        <v>3.3803E-2</v>
      </c>
      <c r="K4" s="9"/>
      <c r="M4" s="8"/>
      <c r="N4" s="3" t="s">
        <v>1</v>
      </c>
      <c r="O4" s="4">
        <v>530000</v>
      </c>
      <c r="P4" s="4">
        <v>430000</v>
      </c>
      <c r="Q4" s="4">
        <v>320000</v>
      </c>
      <c r="R4" s="4">
        <v>430000</v>
      </c>
      <c r="S4" s="4">
        <v>66.666669999999996</v>
      </c>
      <c r="T4" s="4">
        <v>89.583330000000004</v>
      </c>
      <c r="U4" s="1">
        <f>AVERAGE(S4:T4)</f>
        <v>78.125</v>
      </c>
      <c r="Y4" s="9"/>
    </row>
    <row r="5" spans="2:25" ht="14.4" customHeight="1" x14ac:dyDescent="0.25">
      <c r="B5" s="8"/>
      <c r="K5" s="9"/>
      <c r="M5" s="8"/>
      <c r="Y5" s="9"/>
    </row>
    <row r="6" spans="2:25" ht="14.4" customHeight="1" x14ac:dyDescent="0.35">
      <c r="B6" s="8"/>
      <c r="C6" s="2"/>
      <c r="D6" s="16" t="s">
        <v>8</v>
      </c>
      <c r="E6" s="16"/>
      <c r="F6" s="16" t="s">
        <v>9</v>
      </c>
      <c r="G6" s="16"/>
      <c r="H6" s="16" t="s">
        <v>3</v>
      </c>
      <c r="I6" s="17"/>
      <c r="J6" s="2" t="s">
        <v>7</v>
      </c>
      <c r="K6" s="9" t="s">
        <v>6</v>
      </c>
      <c r="M6" s="8"/>
      <c r="N6" s="2"/>
      <c r="O6" s="16" t="s">
        <v>8</v>
      </c>
      <c r="P6" s="16"/>
      <c r="Q6" s="16"/>
      <c r="R6" s="16" t="s">
        <v>9</v>
      </c>
      <c r="S6" s="16"/>
      <c r="T6" s="16"/>
      <c r="U6" s="18" t="s">
        <v>3</v>
      </c>
      <c r="V6" s="18"/>
      <c r="W6" s="18"/>
      <c r="X6" s="2" t="s">
        <v>7</v>
      </c>
      <c r="Y6" s="9" t="s">
        <v>6</v>
      </c>
    </row>
    <row r="7" spans="2:25" ht="14.4" customHeight="1" x14ac:dyDescent="0.25">
      <c r="B7" s="8"/>
      <c r="C7" s="3" t="s">
        <v>0</v>
      </c>
      <c r="D7" s="4">
        <v>140000000</v>
      </c>
      <c r="E7" s="4">
        <v>110000000</v>
      </c>
      <c r="F7" s="4">
        <v>5700000</v>
      </c>
      <c r="G7" s="4">
        <v>3700000</v>
      </c>
      <c r="H7" s="4">
        <v>4.5599999999999996</v>
      </c>
      <c r="I7" s="4">
        <v>2.96</v>
      </c>
      <c r="J7" s="1">
        <f>AVERAGE(H7:I7)</f>
        <v>3.76</v>
      </c>
      <c r="K7" s="9">
        <f>J7/J8</f>
        <v>59.818181818181813</v>
      </c>
      <c r="M7" s="8"/>
      <c r="N7" s="3" t="s">
        <v>0</v>
      </c>
      <c r="O7" s="4">
        <v>2550000</v>
      </c>
      <c r="P7" s="4">
        <v>2750000</v>
      </c>
      <c r="Q7" s="4">
        <v>2350000</v>
      </c>
      <c r="R7" s="4">
        <v>180000</v>
      </c>
      <c r="S7" s="4">
        <v>140000</v>
      </c>
      <c r="T7" s="4">
        <v>190000</v>
      </c>
      <c r="U7" s="1">
        <v>7.0588235294117645</v>
      </c>
      <c r="V7" s="1">
        <v>5.4901960784313726</v>
      </c>
      <c r="W7" s="1">
        <v>7.4509803921568629</v>
      </c>
      <c r="X7" s="1">
        <f>AVERAGE(U7:W7)</f>
        <v>6.666666666666667</v>
      </c>
      <c r="Y7" s="9">
        <f>X7/X8</f>
        <v>0.31083333333333335</v>
      </c>
    </row>
    <row r="8" spans="2:25" ht="14.4" customHeight="1" x14ac:dyDescent="0.25">
      <c r="B8" s="10"/>
      <c r="C8" s="11" t="s">
        <v>1</v>
      </c>
      <c r="D8" s="12">
        <v>600000000</v>
      </c>
      <c r="E8" s="12">
        <v>800000000</v>
      </c>
      <c r="F8" s="12">
        <v>490000</v>
      </c>
      <c r="G8" s="12">
        <v>390000</v>
      </c>
      <c r="H8" s="12">
        <v>6.9999999999999993E-2</v>
      </c>
      <c r="I8" s="12">
        <v>5.5714285714285716E-2</v>
      </c>
      <c r="J8" s="13">
        <f>AVERAGE(H8:I8)</f>
        <v>6.2857142857142861E-2</v>
      </c>
      <c r="K8" s="14"/>
      <c r="M8" s="10"/>
      <c r="N8" s="11" t="s">
        <v>1</v>
      </c>
      <c r="O8" s="12">
        <v>6300000</v>
      </c>
      <c r="P8" s="12">
        <v>6750000</v>
      </c>
      <c r="Q8" s="12">
        <v>5600000</v>
      </c>
      <c r="R8" s="12">
        <v>1500000</v>
      </c>
      <c r="S8" s="12">
        <v>1200000</v>
      </c>
      <c r="T8" s="12">
        <v>1300000</v>
      </c>
      <c r="U8" s="13">
        <v>24.128686327077748</v>
      </c>
      <c r="V8" s="13">
        <v>19.302949061662197</v>
      </c>
      <c r="W8" s="13">
        <v>20.91152815013405</v>
      </c>
      <c r="X8" s="13">
        <f>AVERAGE(U8:W8)</f>
        <v>21.447721179624665</v>
      </c>
      <c r="Y8" s="14"/>
    </row>
    <row r="9" spans="2:25" ht="14.4" customHeight="1" x14ac:dyDescent="0.25"/>
    <row r="10" spans="2:25" x14ac:dyDescent="0.25">
      <c r="N10" s="2"/>
      <c r="O10" s="16"/>
      <c r="P10" s="16"/>
      <c r="Q10" s="16"/>
      <c r="R10" s="16"/>
      <c r="S10" s="16"/>
      <c r="T10" s="17"/>
      <c r="U10" s="2"/>
    </row>
    <row r="11" spans="2:25" x14ac:dyDescent="0.25">
      <c r="N11" s="3"/>
      <c r="O11" s="4"/>
      <c r="P11" s="4"/>
      <c r="Q11" s="4"/>
      <c r="R11" s="4"/>
    </row>
    <row r="12" spans="2:25" x14ac:dyDescent="0.25">
      <c r="N12" s="3"/>
      <c r="O12" s="4"/>
      <c r="P12" s="4"/>
      <c r="Q12" s="4"/>
      <c r="R12" s="4"/>
    </row>
  </sheetData>
  <mergeCells count="15">
    <mergeCell ref="O10:P10"/>
    <mergeCell ref="Q10:R10"/>
    <mergeCell ref="S10:T10"/>
    <mergeCell ref="U6:W6"/>
    <mergeCell ref="D2:E2"/>
    <mergeCell ref="F2:G2"/>
    <mergeCell ref="H2:I2"/>
    <mergeCell ref="O2:P2"/>
    <mergeCell ref="Q2:R2"/>
    <mergeCell ref="S2:T2"/>
    <mergeCell ref="D6:E6"/>
    <mergeCell ref="F6:G6"/>
    <mergeCell ref="H6:I6"/>
    <mergeCell ref="O6:Q6"/>
    <mergeCell ref="R6:T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0EC6AAE-849E-43DA-B180-AE15274429FF}"/>
</file>

<file path=customXml/itemProps2.xml><?xml version="1.0" encoding="utf-8"?>
<ds:datastoreItem xmlns:ds="http://schemas.openxmlformats.org/officeDocument/2006/customXml" ds:itemID="{7D894CF0-0BE3-4807-A874-21A417665EA2}"/>
</file>

<file path=customXml/itemProps3.xml><?xml version="1.0" encoding="utf-8"?>
<ds:datastoreItem xmlns:ds="http://schemas.openxmlformats.org/officeDocument/2006/customXml" ds:itemID="{BF2CED87-C76A-4433-9CC7-BE6FE1E76C8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呂冠毅</dc:creator>
  <cp:lastModifiedBy>Kuan-Yi Lu</cp:lastModifiedBy>
  <dcterms:created xsi:type="dcterms:W3CDTF">2015-06-05T18:17:20Z</dcterms:created>
  <dcterms:modified xsi:type="dcterms:W3CDTF">2025-06-20T18:3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